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26"/>
  <workbookPr/>
  <mc:AlternateContent xmlns:mc="http://schemas.openxmlformats.org/markup-compatibility/2006">
    <mc:Choice Requires="x15">
      <x15ac:absPath xmlns:x15ac="http://schemas.microsoft.com/office/spreadsheetml/2010/11/ac" url="/Users/zhoujiayi/Desktop/Nature_communications/rebuttal/20230429/Tables 20223-04-28/"/>
    </mc:Choice>
  </mc:AlternateContent>
  <xr:revisionPtr revIDLastSave="0" documentId="13_ncr:1_{02241DA1-BBE3-6148-B724-26FC598B80B9}" xr6:coauthVersionLast="47" xr6:coauthVersionMax="47" xr10:uidLastSave="{00000000-0000-0000-0000-000000000000}"/>
  <bookViews>
    <workbookView xWindow="16000" yWindow="2560" windowWidth="28800" windowHeight="18000" xr2:uid="{00000000-000D-0000-FFFF-FFFF00000000}"/>
  </bookViews>
  <sheets>
    <sheet name="dsRNA Primer" sheetId="1" r:id="rId1"/>
    <sheet name="ISH Primer" sheetId="2" r:id="rId2"/>
  </sheets>
  <calcPr calcId="191029"/>
</workbook>
</file>

<file path=xl/sharedStrings.xml><?xml version="1.0" encoding="utf-8"?>
<sst xmlns="http://schemas.openxmlformats.org/spreadsheetml/2006/main" count="92" uniqueCount="88">
  <si>
    <t>Gene name</t>
  </si>
  <si>
    <t>Forward primer</t>
  </si>
  <si>
    <t>Nest primer</t>
  </si>
  <si>
    <t>Reverse primer</t>
  </si>
  <si>
    <t>unc-22</t>
  </si>
  <si>
    <t>GTTGGTCACTTCGGATAATGGTCTCG</t>
  </si>
  <si>
    <t>GATCACTAATACGACTCACTATAGGGCAGAGAATCACAAGCTGGCTTCC</t>
  </si>
  <si>
    <t>GATCACTAATACGACTCACTATAGGGTGGATCTCCTTCTTGAATAGCCTTGC</t>
  </si>
  <si>
    <t>PIWI</t>
  </si>
  <si>
    <t>GTGAAAGTGGTGGTATTCGAGAAGG</t>
  </si>
  <si>
    <t>GATCACTAATACGACTCACTATAGGGGCGTTCGCGAATTCTGTCATTTATC</t>
  </si>
  <si>
    <t>PC2</t>
  </si>
  <si>
    <t>GAGACGGAAGAGAGGCTATAAGCCA</t>
  </si>
  <si>
    <t>GATCACTAATACGACTCACTATAGGGCATAGGGTCGACTCTGTGTTCCAT</t>
  </si>
  <si>
    <t>dsRNA Primers</t>
  </si>
  <si>
    <t xml:space="preserve"> ISH Primers</t>
    <phoneticPr fontId="1" type="noConversion"/>
  </si>
  <si>
    <t>TCGCAACGAATCTCTGTGTCG</t>
  </si>
  <si>
    <t>GATCACTAATACGACTCACTATAGGGTGCAATGCTAGCAAGGAAGCTC</t>
  </si>
  <si>
    <t>GATCACTAATACGACTCACTATAGGGTCCTCATATCGCCCCTTCAACC</t>
  </si>
  <si>
    <t>SMED ID</t>
  </si>
  <si>
    <t>SMED30003006</t>
  </si>
  <si>
    <t>SMED30025780</t>
  </si>
  <si>
    <t>AGAGCTCTTCTCGATAGCGATGC</t>
  </si>
  <si>
    <t>GATCACTAATACGACTCACTATAGGGCTTGGCTATCAGTTGAGC</t>
  </si>
  <si>
    <t>GATCACTAATACGACTCACTATAGGCCATTGATCCGGAACTGGAAATC</t>
  </si>
  <si>
    <t>plk1</t>
  </si>
  <si>
    <t>SMED30022043</t>
  </si>
  <si>
    <t>GCCTATACTTGAGCATTACTGGACCG</t>
  </si>
  <si>
    <t>GATCACTAATACGACTCACTATAGGGTGCCTAGAATCTGAGCAGATATCGG</t>
  </si>
  <si>
    <t>GATCACTAATACGACTCACTATAGGGCTGGCAGAATCCTTTGCC</t>
  </si>
  <si>
    <t>SMED30012861</t>
  </si>
  <si>
    <t>GACGAATACGATTACGCCCACC</t>
  </si>
  <si>
    <t>GATCACTAATACGACTCACTATAGGGAGCTCGGAAAGTTTCGAGCC</t>
  </si>
  <si>
    <t>GATCACTAATACGACTCACTATAGGGCCTCCACAAACTCGACAGGG</t>
  </si>
  <si>
    <t>SMED30014194</t>
  </si>
  <si>
    <t>Stonin1-2</t>
  </si>
  <si>
    <t>CGTTTCAGAGTTCCTTTGCGTCC</t>
  </si>
  <si>
    <t>GATCACTAATACGACTCACTATAGGGTCATTCCAGTACCCGTTAGGCC</t>
  </si>
  <si>
    <t>COL4A1</t>
  </si>
  <si>
    <t>SMED30015575</t>
  </si>
  <si>
    <t>GATCACTAATACGACTCACTATAGGGCCCCCAATGGCTTGGTAAAGC</t>
  </si>
  <si>
    <t>AGGTAGTCCTGGGGATAGAGGTC</t>
  </si>
  <si>
    <t>CCA4</t>
  </si>
  <si>
    <t>GATCACTAATACGACTCACTATAGGGCCGCCCGAAAGCTGTAGAAAC</t>
  </si>
  <si>
    <t>TTCGCTTTGACTCGTCAGCAAC</t>
  </si>
  <si>
    <t>SMED30006106</t>
  </si>
  <si>
    <t>GAT</t>
  </si>
  <si>
    <t>SMED30009513</t>
  </si>
  <si>
    <t>TAAAATTAGCGCTCCAGCAGCC</t>
  </si>
  <si>
    <t>GATCACTAATACGACTCACTATAGGGTCCAACAATGCAACCCTCCG</t>
  </si>
  <si>
    <t>Calbindin</t>
  </si>
  <si>
    <t>SMED30035522</t>
  </si>
  <si>
    <t>CGAGACAGCAAAACAAGGCG</t>
  </si>
  <si>
    <t>GATCACTAATACGACTCACTATAGGGTGGCAATTTCTTCTTCCTGTGCC</t>
  </si>
  <si>
    <t>HAL</t>
  </si>
  <si>
    <t>SMED30002513</t>
  </si>
  <si>
    <t>GGAATCACTACGGGATTCGGG</t>
  </si>
  <si>
    <t>GATCACTAATACGACTCACTATAGGGTTCCGTTGACTTCAGCGG</t>
  </si>
  <si>
    <t>SMED30007406</t>
  </si>
  <si>
    <t>SMED30015191</t>
  </si>
  <si>
    <t>SIX6</t>
  </si>
  <si>
    <t>GTCCTCACACGCCAAACTTCAAG</t>
  </si>
  <si>
    <t>GATCACTAATACGACTCACTATAGGGAAGAGGTAAGCCGACTAATGG</t>
  </si>
  <si>
    <t>SMED30028043</t>
  </si>
  <si>
    <t>ATX1L</t>
  </si>
  <si>
    <t>TTCACGGCTCAGAGAAACCG</t>
  </si>
  <si>
    <t>GATCACTAATACGACTCACTATAGGGTGTCCTTTGACCTCTTGTGAC</t>
  </si>
  <si>
    <t>SMED30010096</t>
  </si>
  <si>
    <t>NA</t>
  </si>
  <si>
    <t>nb3006</t>
    <phoneticPr fontId="1" type="noConversion"/>
  </si>
  <si>
    <t>osr2</t>
    <phoneticPr fontId="1" type="noConversion"/>
  </si>
  <si>
    <t>2dbd</t>
    <phoneticPr fontId="1" type="noConversion"/>
  </si>
  <si>
    <t>SMED30000353</t>
  </si>
  <si>
    <t>SMED30002616</t>
  </si>
  <si>
    <t>GTCTTGAAGAAGCGACGGGG</t>
  </si>
  <si>
    <t>GATCACTAATACGACTCACTATAGGGTTCTTTCGTTACGGGTAGCGC</t>
  </si>
  <si>
    <t>GATCACTAATACGACTCACTATAGGGCTGCTGTGGGAGGTGTTGG</t>
  </si>
  <si>
    <t>SMED30035063</t>
  </si>
  <si>
    <t>CGAAATGCCCCATTAATTCCACACC</t>
  </si>
  <si>
    <t>GATCACTAATACGACTCACTATAGGGCTGAATCCAGTCCATCATCA</t>
  </si>
  <si>
    <t>GATCACTAATACGACTCACTATAGGGTTGACAGTGGCTTCGCG</t>
  </si>
  <si>
    <t>nb0353</t>
    <phoneticPr fontId="1" type="noConversion"/>
  </si>
  <si>
    <t>nk4</t>
    <phoneticPr fontId="1" type="noConversion"/>
  </si>
  <si>
    <t>sox14</t>
    <phoneticPr fontId="1" type="noConversion"/>
  </si>
  <si>
    <t>CAAGAAAACGCGAACAAGCTAAGC</t>
  </si>
  <si>
    <t>GATCACTAATACGACTCACTATAGGGTCAGGTGGTTACGCTTTTGGTG</t>
  </si>
  <si>
    <t>GATCACTAATACGACTCACTATAGGGCAGAACTTTGTCGCTGTCC</t>
  </si>
  <si>
    <t>Supplementary Data 5. Primers used for dsRNA synthesis, IS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0.5"/>
      <color indexed="8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justify" vertical="center"/>
    </xf>
    <xf numFmtId="0" fontId="7" fillId="0" borderId="0" xfId="0" applyFont="1" applyAlignment="1">
      <alignment horizontal="left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"/>
  <sheetViews>
    <sheetView tabSelected="1" zoomScale="144" zoomScaleNormal="80" workbookViewId="0">
      <selection activeCell="B3" sqref="B3"/>
    </sheetView>
  </sheetViews>
  <sheetFormatPr baseColWidth="10" defaultColWidth="9.1640625" defaultRowHeight="16"/>
  <cols>
    <col min="1" max="2" width="18.1640625" style="6" customWidth="1"/>
    <col min="3" max="3" width="35.33203125" style="6" customWidth="1"/>
    <col min="4" max="4" width="62.33203125" style="6" customWidth="1"/>
    <col min="5" max="5" width="72.33203125" style="6" customWidth="1"/>
    <col min="6" max="16384" width="9.1640625" style="6"/>
  </cols>
  <sheetData>
    <row r="1" spans="1:5">
      <c r="A1" s="12" t="s">
        <v>87</v>
      </c>
      <c r="B1" s="12"/>
      <c r="C1" s="12"/>
      <c r="D1" s="12"/>
      <c r="E1" s="12"/>
    </row>
    <row r="2" spans="1:5">
      <c r="A2" s="5"/>
      <c r="B2" s="5"/>
      <c r="C2" s="5"/>
      <c r="D2" s="5"/>
      <c r="E2" s="5"/>
    </row>
    <row r="3" spans="1:5">
      <c r="A3" s="5" t="s">
        <v>14</v>
      </c>
      <c r="B3" s="5"/>
      <c r="C3" s="5"/>
      <c r="D3" s="5"/>
      <c r="E3" s="5"/>
    </row>
    <row r="4" spans="1:5">
      <c r="A4" s="5"/>
      <c r="B4" s="5"/>
      <c r="C4" s="5"/>
      <c r="D4" s="5"/>
      <c r="E4" s="5"/>
    </row>
    <row r="5" spans="1:5">
      <c r="A5" s="5" t="s">
        <v>0</v>
      </c>
      <c r="B5" s="5" t="s">
        <v>19</v>
      </c>
      <c r="C5" s="5" t="s">
        <v>1</v>
      </c>
      <c r="D5" s="5" t="s">
        <v>2</v>
      </c>
      <c r="E5" s="5" t="s">
        <v>3</v>
      </c>
    </row>
    <row r="6" spans="1:5" s="1" customFormat="1" ht="18" customHeight="1">
      <c r="A6" s="11" t="s">
        <v>4</v>
      </c>
      <c r="B6" s="6" t="s">
        <v>68</v>
      </c>
      <c r="C6" s="7" t="s">
        <v>5</v>
      </c>
      <c r="D6" s="8" t="s">
        <v>6</v>
      </c>
      <c r="E6" s="7" t="s">
        <v>7</v>
      </c>
    </row>
    <row r="7" spans="1:5" s="1" customFormat="1">
      <c r="A7" s="11" t="s">
        <v>25</v>
      </c>
      <c r="B7" s="6" t="s">
        <v>21</v>
      </c>
      <c r="C7" s="6" t="s">
        <v>22</v>
      </c>
      <c r="D7" s="6" t="s">
        <v>23</v>
      </c>
      <c r="E7" s="6" t="s">
        <v>24</v>
      </c>
    </row>
    <row r="8" spans="1:5" s="1" customFormat="1">
      <c r="A8" s="11" t="s">
        <v>69</v>
      </c>
      <c r="B8" s="6" t="s">
        <v>20</v>
      </c>
      <c r="C8" s="6" t="s">
        <v>16</v>
      </c>
      <c r="D8" s="6" t="s">
        <v>17</v>
      </c>
      <c r="E8" s="6" t="s">
        <v>18</v>
      </c>
    </row>
    <row r="9" spans="1:5" s="1" customFormat="1">
      <c r="A9" s="11" t="s">
        <v>81</v>
      </c>
      <c r="B9" s="6" t="s">
        <v>72</v>
      </c>
      <c r="C9" s="6" t="s">
        <v>84</v>
      </c>
      <c r="D9" s="6" t="s">
        <v>85</v>
      </c>
      <c r="E9" s="6" t="s">
        <v>86</v>
      </c>
    </row>
    <row r="10" spans="1:5" s="1" customFormat="1">
      <c r="A10" s="11" t="s">
        <v>82</v>
      </c>
      <c r="B10" s="6" t="s">
        <v>73</v>
      </c>
      <c r="C10" s="6" t="s">
        <v>74</v>
      </c>
      <c r="D10" s="6" t="s">
        <v>75</v>
      </c>
      <c r="E10" s="6" t="s">
        <v>76</v>
      </c>
    </row>
    <row r="11" spans="1:5" s="1" customFormat="1">
      <c r="A11" s="11" t="s">
        <v>70</v>
      </c>
      <c r="B11" s="6" t="s">
        <v>26</v>
      </c>
      <c r="C11" s="6" t="s">
        <v>27</v>
      </c>
      <c r="D11" s="6" t="s">
        <v>28</v>
      </c>
      <c r="E11" s="6" t="s">
        <v>29</v>
      </c>
    </row>
    <row r="12" spans="1:5" s="1" customFormat="1">
      <c r="A12" s="11" t="s">
        <v>71</v>
      </c>
      <c r="B12" s="6" t="s">
        <v>30</v>
      </c>
      <c r="C12" s="6" t="s">
        <v>31</v>
      </c>
      <c r="D12" s="6" t="s">
        <v>32</v>
      </c>
      <c r="E12" s="6" t="s">
        <v>33</v>
      </c>
    </row>
    <row r="13" spans="1:5" s="1" customFormat="1">
      <c r="A13" s="11" t="s">
        <v>83</v>
      </c>
      <c r="B13" s="6" t="s">
        <v>77</v>
      </c>
      <c r="C13" s="6" t="s">
        <v>78</v>
      </c>
      <c r="D13" s="6" t="s">
        <v>79</v>
      </c>
      <c r="E13" s="6" t="s">
        <v>80</v>
      </c>
    </row>
    <row r="15" spans="1:5">
      <c r="A15" s="13"/>
      <c r="B15" s="13"/>
      <c r="C15" s="13"/>
      <c r="D15" s="13"/>
      <c r="E15" s="13"/>
    </row>
    <row r="17" spans="3:4">
      <c r="C17" s="9"/>
      <c r="D17" s="9"/>
    </row>
    <row r="18" spans="3:4">
      <c r="C18" s="10"/>
    </row>
    <row r="20" spans="3:4">
      <c r="C20" s="9"/>
      <c r="D20" s="9"/>
    </row>
    <row r="21" spans="3:4">
      <c r="C21" s="9"/>
      <c r="D21" s="9"/>
    </row>
  </sheetData>
  <protectedRanges>
    <protectedRange sqref="C17" name="区域1_3_4" securityDescriptor=""/>
    <protectedRange sqref="D17" name="区域1_3_5" securityDescriptor=""/>
    <protectedRange sqref="C20" name="区域1_5" securityDescriptor=""/>
    <protectedRange sqref="C20" name="区域1_1_3" securityDescriptor=""/>
    <protectedRange sqref="D20" name="区域1_6" securityDescriptor=""/>
    <protectedRange sqref="D20" name="区域1_2_4" securityDescriptor=""/>
    <protectedRange sqref="C21" name="区域1_8" securityDescriptor=""/>
    <protectedRange sqref="D21" name="区域1_9" securityDescriptor=""/>
    <protectedRange sqref="C7:C10" name="区域1_2_1" securityDescriptor=""/>
    <protectedRange sqref="C7:C10" name="区域1_1_1_1" securityDescriptor=""/>
    <protectedRange sqref="D7:D10" name="区域1_2_2" securityDescriptor=""/>
    <protectedRange sqref="D7:D10" name="区域1_1_1_2" securityDescriptor=""/>
    <protectedRange sqref="E7:E10" name="区域1_2_3" securityDescriptor=""/>
    <protectedRange sqref="E7:E10" name="区域1_1_1_3" securityDescriptor=""/>
    <protectedRange sqref="C6" name="区域1_4" securityDescriptor=""/>
    <protectedRange sqref="D6" name="区域1_4_1" securityDescriptor=""/>
    <protectedRange sqref="E6" name="区域1_4_2" securityDescriptor=""/>
  </protectedRanges>
  <mergeCells count="2">
    <mergeCell ref="A1:E1"/>
    <mergeCell ref="A15:E15"/>
  </mergeCells>
  <phoneticPr fontId="1" type="noConversion"/>
  <pageMargins left="0.75" right="0.75" top="1" bottom="1" header="0.51180555555555596" footer="0.51180555555555596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2"/>
  <sheetViews>
    <sheetView workbookViewId="0">
      <selection activeCell="C21" sqref="C21"/>
    </sheetView>
  </sheetViews>
  <sheetFormatPr baseColWidth="10" defaultColWidth="9.1640625" defaultRowHeight="16"/>
  <cols>
    <col min="1" max="2" width="32.83203125" style="1" customWidth="1"/>
    <col min="3" max="3" width="39.83203125" style="1" customWidth="1"/>
    <col min="4" max="4" width="82" style="1" customWidth="1"/>
    <col min="5" max="16384" width="9.1640625" style="1"/>
  </cols>
  <sheetData>
    <row r="1" spans="1:4">
      <c r="A1" s="2" t="s">
        <v>15</v>
      </c>
      <c r="B1" s="2"/>
      <c r="C1" s="2"/>
      <c r="D1" s="2"/>
    </row>
    <row r="2" spans="1:4">
      <c r="A2" s="2" t="s">
        <v>0</v>
      </c>
      <c r="B2" s="2" t="s">
        <v>19</v>
      </c>
      <c r="C2" s="2" t="s">
        <v>1</v>
      </c>
      <c r="D2" s="2" t="s">
        <v>3</v>
      </c>
    </row>
    <row r="3" spans="1:4">
      <c r="A3" s="1" t="s">
        <v>8</v>
      </c>
      <c r="B3" s="1" t="s">
        <v>58</v>
      </c>
      <c r="C3" s="1" t="s">
        <v>9</v>
      </c>
      <c r="D3" s="1" t="s">
        <v>10</v>
      </c>
    </row>
    <row r="4" spans="1:4">
      <c r="A4" s="1" t="s">
        <v>11</v>
      </c>
      <c r="B4" s="1" t="s">
        <v>67</v>
      </c>
      <c r="C4" s="1" t="s">
        <v>12</v>
      </c>
      <c r="D4" s="1" t="s">
        <v>13</v>
      </c>
    </row>
    <row r="5" spans="1:4">
      <c r="A5" s="1" t="s">
        <v>35</v>
      </c>
      <c r="B5" s="1" t="s">
        <v>34</v>
      </c>
      <c r="C5" s="4" t="s">
        <v>36</v>
      </c>
      <c r="D5" s="4" t="s">
        <v>37</v>
      </c>
    </row>
    <row r="6" spans="1:4">
      <c r="A6" s="1" t="s">
        <v>38</v>
      </c>
      <c r="B6" s="1" t="s">
        <v>39</v>
      </c>
      <c r="C6" s="3" t="s">
        <v>41</v>
      </c>
      <c r="D6" s="1" t="s">
        <v>40</v>
      </c>
    </row>
    <row r="7" spans="1:4">
      <c r="A7" s="1" t="s">
        <v>42</v>
      </c>
      <c r="B7" s="1" t="s">
        <v>45</v>
      </c>
      <c r="C7" s="1" t="s">
        <v>44</v>
      </c>
      <c r="D7" s="1" t="s">
        <v>43</v>
      </c>
    </row>
    <row r="8" spans="1:4">
      <c r="A8" s="1" t="s">
        <v>46</v>
      </c>
      <c r="B8" s="1" t="s">
        <v>47</v>
      </c>
      <c r="C8" s="1" t="s">
        <v>48</v>
      </c>
      <c r="D8" s="1" t="s">
        <v>49</v>
      </c>
    </row>
    <row r="9" spans="1:4">
      <c r="A9" s="1" t="s">
        <v>50</v>
      </c>
      <c r="B9" s="1" t="s">
        <v>51</v>
      </c>
      <c r="C9" s="1" t="s">
        <v>52</v>
      </c>
      <c r="D9" s="1" t="s">
        <v>53</v>
      </c>
    </row>
    <row r="10" spans="1:4">
      <c r="A10" s="1" t="s">
        <v>54</v>
      </c>
      <c r="B10" s="1" t="s">
        <v>55</v>
      </c>
      <c r="C10" s="1" t="s">
        <v>56</v>
      </c>
      <c r="D10" s="1" t="s">
        <v>57</v>
      </c>
    </row>
    <row r="11" spans="1:4">
      <c r="A11" s="1" t="s">
        <v>60</v>
      </c>
      <c r="B11" s="1" t="s">
        <v>59</v>
      </c>
      <c r="C11" s="1" t="s">
        <v>61</v>
      </c>
      <c r="D11" s="1" t="s">
        <v>62</v>
      </c>
    </row>
    <row r="12" spans="1:4">
      <c r="A12" s="1" t="s">
        <v>64</v>
      </c>
      <c r="B12" s="1" t="s">
        <v>63</v>
      </c>
      <c r="C12" s="1" t="s">
        <v>65</v>
      </c>
      <c r="D12" s="1" t="s">
        <v>66</v>
      </c>
    </row>
  </sheetData>
  <protectedRanges>
    <protectedRange sqref="C6" name="区域1_7" securityDescriptor=""/>
  </protectedRanges>
  <phoneticPr fontId="1" type="noConversion"/>
  <dataValidations disablePrompts="1"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5 D5" xr:uid="{00000000-0002-0000-0100-000000000000}"/>
  </dataValidations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sRNA Primer</vt:lpstr>
      <vt:lpstr>ISH Prim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xinyang</dc:creator>
  <cp:lastModifiedBy>Zhou Jiayi</cp:lastModifiedBy>
  <dcterms:created xsi:type="dcterms:W3CDTF">2021-03-31T09:25:00Z</dcterms:created>
  <dcterms:modified xsi:type="dcterms:W3CDTF">2023-04-28T04:30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3.1.5149</vt:lpwstr>
  </property>
</Properties>
</file>